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corvis VF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age</t>
  </si>
  <si>
    <t xml:space="preserve">IOP</t>
  </si>
  <si>
    <t xml:space="preserve">centralcornealThickness</t>
  </si>
  <si>
    <t xml:space="preserve">deflection</t>
  </si>
  <si>
    <t xml:space="preserve">MDslop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#,##0.0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4" activeCellId="0" sqref="L24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10.99"/>
    <col collapsed="false" customWidth="true" hidden="false" outlineLevel="0" max="3" min="3" style="0" width="10.13"/>
    <col collapsed="false" customWidth="true" hidden="false" outlineLevel="0" max="5" min="4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</row>
    <row r="2" customFormat="false" ht="12.75" hidden="false" customHeight="false" outlineLevel="0" collapsed="false">
      <c r="A2" s="1" t="n">
        <v>44</v>
      </c>
      <c r="B2" s="1" t="n">
        <v>14</v>
      </c>
      <c r="C2" s="1" t="n">
        <v>511</v>
      </c>
      <c r="D2" s="2" t="n">
        <v>0.896</v>
      </c>
      <c r="E2" s="1" t="n">
        <v>0.410769231</v>
      </c>
    </row>
    <row r="3" customFormat="false" ht="12.75" hidden="false" customHeight="false" outlineLevel="0" collapsed="false">
      <c r="A3" s="1" t="n">
        <v>44</v>
      </c>
      <c r="B3" s="1" t="n">
        <v>13</v>
      </c>
      <c r="C3" s="1" t="n">
        <v>503</v>
      </c>
      <c r="D3" s="2" t="n">
        <v>0.978</v>
      </c>
      <c r="E3" s="1" t="n">
        <v>-0.313846154</v>
      </c>
    </row>
    <row r="4" customFormat="false" ht="12.75" hidden="false" customHeight="false" outlineLevel="0" collapsed="false">
      <c r="A4" s="1" t="n">
        <v>42</v>
      </c>
      <c r="B4" s="1" t="n">
        <v>16</v>
      </c>
      <c r="C4" s="1" t="n">
        <v>536</v>
      </c>
      <c r="D4" s="2"/>
      <c r="E4" s="1" t="n">
        <v>-1.821818182</v>
      </c>
    </row>
    <row r="5" customFormat="false" ht="12.75" hidden="false" customHeight="false" outlineLevel="0" collapsed="false">
      <c r="A5" s="1" t="n">
        <v>70</v>
      </c>
      <c r="B5" s="1" t="n">
        <v>14.5</v>
      </c>
      <c r="C5" s="1" t="n">
        <v>519</v>
      </c>
      <c r="D5" s="2" t="n">
        <v>0.897</v>
      </c>
      <c r="E5" s="1" t="n">
        <v>-0.246666667</v>
      </c>
    </row>
    <row r="6" customFormat="false" ht="12.75" hidden="false" customHeight="false" outlineLevel="0" collapsed="false">
      <c r="A6" s="1" t="n">
        <v>70</v>
      </c>
      <c r="B6" s="1" t="n">
        <v>14.5</v>
      </c>
      <c r="C6" s="1" t="n">
        <v>506</v>
      </c>
      <c r="D6" s="2" t="n">
        <v>0.854</v>
      </c>
      <c r="E6" s="1" t="n">
        <v>-0.746666667</v>
      </c>
    </row>
    <row r="7" customFormat="false" ht="12.75" hidden="false" customHeight="false" outlineLevel="0" collapsed="false">
      <c r="A7" s="1" t="n">
        <v>45</v>
      </c>
      <c r="B7" s="1" t="n">
        <v>16</v>
      </c>
      <c r="C7" s="1" t="n">
        <v>530</v>
      </c>
      <c r="D7" s="2" t="n">
        <v>0.748</v>
      </c>
      <c r="E7" s="1" t="n">
        <v>-0.416363636</v>
      </c>
    </row>
    <row r="8" customFormat="false" ht="12.75" hidden="false" customHeight="false" outlineLevel="0" collapsed="false">
      <c r="A8" s="1" t="n">
        <v>66</v>
      </c>
      <c r="B8" s="1" t="n">
        <v>11</v>
      </c>
      <c r="C8" s="1" t="n">
        <v>587</v>
      </c>
      <c r="D8" s="2" t="n">
        <v>0</v>
      </c>
      <c r="E8" s="1" t="n">
        <v>0.275294118</v>
      </c>
    </row>
    <row r="9" customFormat="false" ht="12.75" hidden="false" customHeight="false" outlineLevel="0" collapsed="false">
      <c r="A9" s="1" t="n">
        <v>56</v>
      </c>
      <c r="B9" s="1" t="n">
        <v>16</v>
      </c>
      <c r="C9" s="1" t="n">
        <v>595</v>
      </c>
      <c r="D9" s="2" t="n">
        <v>0.895</v>
      </c>
      <c r="E9" s="1" t="n">
        <v>-0.756734694</v>
      </c>
    </row>
    <row r="10" customFormat="false" ht="12.75" hidden="false" customHeight="false" outlineLevel="0" collapsed="false">
      <c r="A10" s="1" t="n">
        <v>56</v>
      </c>
      <c r="B10" s="1" t="n">
        <v>15</v>
      </c>
      <c r="C10" s="1" t="n">
        <v>598</v>
      </c>
      <c r="D10" s="2" t="n">
        <v>0.911</v>
      </c>
      <c r="E10" s="1" t="n">
        <v>0.071020408</v>
      </c>
    </row>
    <row r="11" customFormat="false" ht="12.75" hidden="false" customHeight="false" outlineLevel="0" collapsed="false">
      <c r="A11" s="1" t="n">
        <v>44</v>
      </c>
      <c r="B11" s="1" t="n">
        <v>14</v>
      </c>
      <c r="C11" s="1" t="n">
        <v>496</v>
      </c>
      <c r="D11" s="2"/>
      <c r="E11" s="1" t="n">
        <v>-0.105230769</v>
      </c>
    </row>
    <row r="12" customFormat="false" ht="12.75" hidden="false" customHeight="false" outlineLevel="0" collapsed="false">
      <c r="A12" s="1" t="n">
        <v>71</v>
      </c>
      <c r="B12" s="1" t="n">
        <v>10.5</v>
      </c>
      <c r="C12" s="1" t="n">
        <v>510</v>
      </c>
      <c r="D12" s="2" t="n">
        <v>1.001</v>
      </c>
      <c r="E12" s="1" t="n">
        <v>-2.742857143</v>
      </c>
    </row>
    <row r="13" customFormat="false" ht="12.75" hidden="false" customHeight="false" outlineLevel="0" collapsed="false">
      <c r="A13" s="1" t="n">
        <v>45</v>
      </c>
      <c r="B13" s="1" t="n">
        <v>12</v>
      </c>
      <c r="C13" s="1" t="n">
        <v>504</v>
      </c>
      <c r="D13" s="2" t="n">
        <v>1.015</v>
      </c>
      <c r="E13" s="1" t="n">
        <v>0.06</v>
      </c>
    </row>
    <row r="14" customFormat="false" ht="12.75" hidden="false" customHeight="false" outlineLevel="0" collapsed="false">
      <c r="A14" s="1" t="n">
        <v>81</v>
      </c>
      <c r="B14" s="1" t="n">
        <v>12.5</v>
      </c>
      <c r="C14" s="1" t="n">
        <v>504</v>
      </c>
      <c r="D14" s="2" t="n">
        <v>1.003</v>
      </c>
      <c r="E14" s="1" t="n">
        <v>-0.355555556</v>
      </c>
    </row>
    <row r="15" customFormat="false" ht="12.75" hidden="false" customHeight="false" outlineLevel="0" collapsed="false">
      <c r="A15" s="1" t="n">
        <v>58</v>
      </c>
      <c r="B15" s="1" t="n">
        <v>17</v>
      </c>
      <c r="C15" s="1" t="n">
        <v>587</v>
      </c>
      <c r="D15" s="2" t="n">
        <v>0.803</v>
      </c>
      <c r="E15" s="1" t="n">
        <v>-0.201509434</v>
      </c>
    </row>
    <row r="16" customFormat="false" ht="12.75" hidden="false" customHeight="false" outlineLevel="0" collapsed="false">
      <c r="A16" s="1" t="n">
        <v>31</v>
      </c>
      <c r="B16" s="1" t="n">
        <v>20</v>
      </c>
      <c r="C16" s="1" t="n">
        <v>540</v>
      </c>
      <c r="D16" s="2" t="n">
        <v>0.665</v>
      </c>
      <c r="E16" s="1" t="n">
        <v>0.155</v>
      </c>
    </row>
    <row r="17" customFormat="false" ht="12.75" hidden="false" customHeight="false" outlineLevel="0" collapsed="false">
      <c r="A17" s="1" t="n">
        <v>31</v>
      </c>
      <c r="B17" s="1" t="n">
        <v>17.5</v>
      </c>
      <c r="C17" s="1" t="n">
        <v>526</v>
      </c>
      <c r="D17" s="2" t="n">
        <v>0.758</v>
      </c>
      <c r="E17" s="1" t="n">
        <v>0.88</v>
      </c>
    </row>
    <row r="18" customFormat="false" ht="12.75" hidden="false" customHeight="false" outlineLevel="0" collapsed="false">
      <c r="A18" s="1" t="n">
        <v>80</v>
      </c>
      <c r="B18" s="1" t="n">
        <v>12</v>
      </c>
      <c r="C18" s="1" t="n">
        <v>552</v>
      </c>
      <c r="D18" s="2" t="n">
        <v>1.067</v>
      </c>
      <c r="E18" s="1" t="n">
        <v>-1.163076923</v>
      </c>
    </row>
    <row r="19" customFormat="false" ht="12.75" hidden="false" customHeight="false" outlineLevel="0" collapsed="false">
      <c r="A19" s="1" t="n">
        <v>58</v>
      </c>
      <c r="B19" s="1" t="n">
        <v>14</v>
      </c>
      <c r="C19" s="1" t="n">
        <v>542</v>
      </c>
      <c r="D19" s="2" t="n">
        <v>0.938</v>
      </c>
      <c r="E19" s="1" t="n">
        <v>-0.162352941</v>
      </c>
    </row>
    <row r="20" customFormat="false" ht="12.75" hidden="false" customHeight="false" outlineLevel="0" collapsed="false">
      <c r="A20" s="1" t="n">
        <v>46</v>
      </c>
      <c r="B20" s="1" t="n">
        <v>20</v>
      </c>
      <c r="C20" s="1" t="n">
        <v>564</v>
      </c>
      <c r="D20" s="2" t="n">
        <v>0.745</v>
      </c>
      <c r="E20" s="1" t="e">
        <f aca="false"/>
        <v>#NULL!</v>
      </c>
    </row>
    <row r="21" customFormat="false" ht="12.75" hidden="false" customHeight="false" outlineLevel="0" collapsed="false">
      <c r="A21" s="1" t="n">
        <v>52</v>
      </c>
      <c r="B21" s="1" t="e">
        <f aca="false"/>
        <v>#NULL!</v>
      </c>
      <c r="C21" s="1" t="n">
        <v>515</v>
      </c>
      <c r="D21" s="2"/>
      <c r="E21" s="1" t="n">
        <v>-2.64</v>
      </c>
    </row>
    <row r="22" customFormat="false" ht="12.75" hidden="false" customHeight="false" outlineLevel="0" collapsed="false">
      <c r="A22" s="1" t="n">
        <v>46</v>
      </c>
      <c r="B22" s="1" t="n">
        <v>18</v>
      </c>
      <c r="C22" s="1" t="n">
        <v>543</v>
      </c>
      <c r="D22" s="2" t="n">
        <v>0.751</v>
      </c>
      <c r="E22" s="1" t="n">
        <v>-0.554594595</v>
      </c>
    </row>
    <row r="23" customFormat="false" ht="12.75" hidden="false" customHeight="false" outlineLevel="0" collapsed="false">
      <c r="A23" s="1" t="n">
        <v>45</v>
      </c>
      <c r="B23" s="1" t="n">
        <v>14</v>
      </c>
      <c r="C23" s="1" t="n">
        <v>534</v>
      </c>
      <c r="D23" s="2" t="n">
        <v>0.934</v>
      </c>
      <c r="E23" s="1" t="n">
        <v>-0.16</v>
      </c>
    </row>
    <row r="24" customFormat="false" ht="12.75" hidden="false" customHeight="false" outlineLevel="0" collapsed="false">
      <c r="A24" s="1" t="n">
        <v>45</v>
      </c>
      <c r="B24" s="1" t="n">
        <v>17.5</v>
      </c>
      <c r="C24" s="1" t="n">
        <v>535</v>
      </c>
      <c r="D24" s="2" t="n">
        <v>0.748</v>
      </c>
      <c r="E24" s="1" t="n">
        <v>-0.21</v>
      </c>
    </row>
    <row r="25" customFormat="false" ht="12.75" hidden="false" customHeight="false" outlineLevel="0" collapsed="false">
      <c r="A25" s="1" t="n">
        <v>81</v>
      </c>
      <c r="B25" s="1" t="n">
        <v>12</v>
      </c>
      <c r="C25" s="1" t="n">
        <v>509</v>
      </c>
      <c r="D25" s="2" t="n">
        <v>0.853</v>
      </c>
      <c r="E25" s="1" t="n">
        <v>-0.15</v>
      </c>
    </row>
    <row r="26" customFormat="false" ht="12.75" hidden="false" customHeight="false" outlineLevel="0" collapsed="false">
      <c r="A26" s="1" t="n">
        <v>58</v>
      </c>
      <c r="B26" s="1" t="n">
        <v>15</v>
      </c>
      <c r="C26" s="1" t="n">
        <v>531</v>
      </c>
      <c r="D26" s="2" t="n">
        <v>0.866</v>
      </c>
      <c r="E26" s="1" t="n">
        <v>-0.339428571</v>
      </c>
    </row>
    <row r="27" customFormat="false" ht="12.75" hidden="false" customHeight="false" outlineLevel="0" collapsed="false">
      <c r="A27" s="1" t="n">
        <v>39</v>
      </c>
      <c r="B27" s="1" t="n">
        <v>19</v>
      </c>
      <c r="C27" s="1" t="n">
        <v>507</v>
      </c>
      <c r="D27" s="2"/>
      <c r="E27" s="1" t="n">
        <v>-0.47027027</v>
      </c>
    </row>
    <row r="28" customFormat="false" ht="12.75" hidden="false" customHeight="false" outlineLevel="0" collapsed="false">
      <c r="A28" s="1" t="n">
        <v>44</v>
      </c>
      <c r="B28" s="1" t="n">
        <v>13.5</v>
      </c>
      <c r="C28" s="1" t="n">
        <v>497</v>
      </c>
      <c r="D28" s="2" t="n">
        <v>1.003</v>
      </c>
      <c r="E28" s="1" t="n">
        <v>-0.193333333</v>
      </c>
    </row>
    <row r="29" customFormat="false" ht="12.75" hidden="false" customHeight="false" outlineLevel="0" collapsed="false">
      <c r="A29" s="1" t="n">
        <v>37</v>
      </c>
      <c r="B29" s="1" t="n">
        <v>10.5</v>
      </c>
      <c r="C29" s="1" t="n">
        <v>522</v>
      </c>
      <c r="D29" s="2" t="n">
        <v>0.983</v>
      </c>
      <c r="E29" s="1" t="n">
        <v>0.10173913</v>
      </c>
    </row>
    <row r="30" customFormat="false" ht="12.75" hidden="false" customHeight="false" outlineLevel="0" collapsed="false">
      <c r="A30" s="1" t="n">
        <v>50</v>
      </c>
      <c r="B30" s="1" t="n">
        <v>12.5</v>
      </c>
      <c r="C30" s="1" t="n">
        <v>526</v>
      </c>
      <c r="D30" s="2" t="n">
        <v>0.971</v>
      </c>
      <c r="E30" s="1" t="n">
        <v>0.169180328</v>
      </c>
    </row>
    <row r="31" customFormat="false" ht="12.75" hidden="false" customHeight="false" outlineLevel="0" collapsed="false">
      <c r="A31" s="1" t="n">
        <v>46</v>
      </c>
      <c r="B31" s="1" t="n">
        <v>19</v>
      </c>
      <c r="C31" s="1" t="n">
        <v>528</v>
      </c>
      <c r="D31" s="2" t="n">
        <v>0.769</v>
      </c>
      <c r="E31" s="1" t="n">
        <v>0.107692308</v>
      </c>
    </row>
    <row r="32" customFormat="false" ht="12.75" hidden="false" customHeight="false" outlineLevel="0" collapsed="false">
      <c r="A32" s="1" t="n">
        <v>45</v>
      </c>
      <c r="B32" s="1" t="n">
        <v>11.5</v>
      </c>
      <c r="C32" s="1" t="n">
        <v>530</v>
      </c>
      <c r="D32" s="2" t="n">
        <v>0.947</v>
      </c>
      <c r="E32" s="1" t="n">
        <v>0.346666667</v>
      </c>
    </row>
    <row r="33" customFormat="false" ht="12.75" hidden="false" customHeight="false" outlineLevel="0" collapsed="false">
      <c r="A33" s="1" t="n">
        <v>80</v>
      </c>
      <c r="B33" s="1" t="n">
        <v>11.5</v>
      </c>
      <c r="C33" s="1" t="n">
        <v>550</v>
      </c>
      <c r="D33" s="2" t="n">
        <v>1.033</v>
      </c>
      <c r="E33" s="1" t="n">
        <v>0.48244898</v>
      </c>
    </row>
    <row r="34" customFormat="false" ht="12.75" hidden="false" customHeight="false" outlineLevel="0" collapsed="false">
      <c r="A34" s="1" t="n">
        <v>46</v>
      </c>
      <c r="B34" s="1" t="n">
        <v>15</v>
      </c>
      <c r="C34" s="1" t="n">
        <v>545</v>
      </c>
      <c r="D34" s="2" t="n">
        <v>0.876</v>
      </c>
      <c r="E34" s="1" t="e">
        <f aca="false"/>
        <v>#NULL!</v>
      </c>
    </row>
    <row r="35" customFormat="false" ht="12.75" hidden="false" customHeight="false" outlineLevel="0" collapsed="false">
      <c r="A35" s="1" t="n">
        <v>44</v>
      </c>
      <c r="B35" s="1" t="n">
        <v>13.5</v>
      </c>
      <c r="C35" s="1" t="n">
        <v>501</v>
      </c>
      <c r="D35" s="2"/>
      <c r="E35" s="1" t="n">
        <v>-0.194716981</v>
      </c>
    </row>
    <row r="36" customFormat="false" ht="12.75" hidden="false" customHeight="false" outlineLevel="0" collapsed="false">
      <c r="A36" s="1" t="n">
        <v>39</v>
      </c>
      <c r="B36" s="1" t="n">
        <v>16</v>
      </c>
      <c r="C36" s="1" t="n">
        <v>509</v>
      </c>
      <c r="D36" s="2" t="n">
        <v>0.773</v>
      </c>
      <c r="E36" s="1" t="n">
        <v>-0.113513514</v>
      </c>
    </row>
    <row r="37" customFormat="false" ht="12.75" hidden="false" customHeight="false" outlineLevel="0" collapsed="false">
      <c r="A37" s="1" t="n">
        <v>72</v>
      </c>
      <c r="B37" s="1" t="n">
        <v>10.5</v>
      </c>
      <c r="C37" s="1" t="n">
        <v>659</v>
      </c>
      <c r="D37" s="2" t="n">
        <v>0.931</v>
      </c>
      <c r="E37" s="1" t="n">
        <v>-0.72</v>
      </c>
    </row>
    <row r="38" customFormat="false" ht="12.75" hidden="false" customHeight="false" outlineLevel="0" collapsed="false">
      <c r="A38" s="1" t="n">
        <v>72</v>
      </c>
      <c r="B38" s="1" t="n">
        <v>13</v>
      </c>
      <c r="C38" s="1" t="n">
        <v>506</v>
      </c>
      <c r="D38" s="2" t="n">
        <v>0.871</v>
      </c>
      <c r="E38" s="1" t="e">
        <f aca="false"/>
        <v>#NULL!</v>
      </c>
    </row>
    <row r="39" customFormat="false" ht="12.75" hidden="false" customHeight="false" outlineLevel="0" collapsed="false">
      <c r="A39" s="1" t="n">
        <v>65</v>
      </c>
      <c r="B39" s="1" t="n">
        <v>18</v>
      </c>
      <c r="C39" s="1" t="n">
        <v>546</v>
      </c>
      <c r="D39" s="2" t="n">
        <v>0.704</v>
      </c>
      <c r="E39" s="1" t="n">
        <v>-0.091948052</v>
      </c>
    </row>
    <row r="40" customFormat="false" ht="12.75" hidden="false" customHeight="false" outlineLevel="0" collapsed="false">
      <c r="A40" s="1" t="n">
        <v>44</v>
      </c>
      <c r="B40" s="1" t="n">
        <v>12.5</v>
      </c>
      <c r="C40" s="1" t="n">
        <v>490</v>
      </c>
      <c r="D40" s="2"/>
      <c r="E40" s="1" t="n">
        <v>-0.203333333</v>
      </c>
    </row>
    <row r="41" customFormat="false" ht="12.75" hidden="false" customHeight="false" outlineLevel="0" collapsed="false">
      <c r="A41" s="1" t="n">
        <v>72</v>
      </c>
      <c r="B41" s="1" t="n">
        <v>12</v>
      </c>
      <c r="C41" s="1" t="n">
        <v>629</v>
      </c>
      <c r="D41" s="2" t="n">
        <v>0.934</v>
      </c>
      <c r="E41" s="1" t="e">
        <f aca="false"/>
        <v>#NULL!</v>
      </c>
    </row>
    <row r="42" customFormat="false" ht="12.75" hidden="false" customHeight="false" outlineLevel="0" collapsed="false">
      <c r="A42" s="1" t="n">
        <v>70</v>
      </c>
      <c r="B42" s="1" t="n">
        <v>15</v>
      </c>
      <c r="C42" s="1" t="n">
        <v>517</v>
      </c>
      <c r="D42" s="2" t="n">
        <v>0.939</v>
      </c>
      <c r="E42" s="1" t="n">
        <v>-2.060377358</v>
      </c>
    </row>
    <row r="43" customFormat="false" ht="12.75" hidden="false" customHeight="false" outlineLevel="0" collapsed="false">
      <c r="A43" s="1" t="n">
        <v>52</v>
      </c>
      <c r="B43" s="1" t="n">
        <v>12.5</v>
      </c>
      <c r="C43" s="1" t="n">
        <v>511</v>
      </c>
      <c r="D43" s="2" t="n">
        <v>0.906</v>
      </c>
      <c r="E43" s="1" t="n">
        <v>-0.97</v>
      </c>
    </row>
    <row r="44" customFormat="false" ht="12.75" hidden="false" customHeight="false" outlineLevel="0" collapsed="false">
      <c r="A44" s="1" t="n">
        <v>65</v>
      </c>
      <c r="B44" s="1" t="n">
        <v>17.5</v>
      </c>
      <c r="C44" s="1" t="n">
        <v>533</v>
      </c>
      <c r="D44" s="2" t="n">
        <v>0.685</v>
      </c>
      <c r="E44" s="1" t="n">
        <v>-0.805714286</v>
      </c>
    </row>
    <row r="45" customFormat="false" ht="12.75" hidden="false" customHeight="false" outlineLevel="0" collapsed="false">
      <c r="A45" s="1" t="n">
        <v>71</v>
      </c>
      <c r="B45" s="1" t="n">
        <v>14.5</v>
      </c>
      <c r="C45" s="1" t="n">
        <v>508</v>
      </c>
      <c r="D45" s="2"/>
      <c r="E45" s="1" t="n">
        <v>-0.302222222</v>
      </c>
    </row>
    <row r="46" customFormat="false" ht="12.75" hidden="false" customHeight="false" outlineLevel="0" collapsed="false">
      <c r="A46" s="1" t="n">
        <v>39</v>
      </c>
      <c r="B46" s="1" t="n">
        <v>19.5</v>
      </c>
      <c r="C46" s="1" t="n">
        <v>620</v>
      </c>
      <c r="D46" s="2" t="n">
        <v>0.777</v>
      </c>
      <c r="E46" s="1" t="n">
        <v>-0.332727273</v>
      </c>
    </row>
    <row r="47" customFormat="false" ht="12.75" hidden="false" customHeight="false" outlineLevel="0" collapsed="false">
      <c r="A47" s="1" t="n">
        <v>76</v>
      </c>
      <c r="B47" s="1" t="n">
        <v>10.5</v>
      </c>
      <c r="C47" s="1" t="n">
        <v>604</v>
      </c>
      <c r="D47" s="2"/>
      <c r="E47" s="1" t="n">
        <v>-1.371111111</v>
      </c>
    </row>
    <row r="48" customFormat="false" ht="12.75" hidden="false" customHeight="false" outlineLevel="0" collapsed="false">
      <c r="A48" s="1" t="n">
        <v>44</v>
      </c>
      <c r="B48" s="1" t="n">
        <v>14.5</v>
      </c>
      <c r="C48" s="1" t="n">
        <v>518</v>
      </c>
      <c r="D48" s="2" t="n">
        <v>0.928</v>
      </c>
      <c r="E48" s="1" t="n">
        <v>-1.3125</v>
      </c>
    </row>
    <row r="49" customFormat="false" ht="12.75" hidden="false" customHeight="false" outlineLevel="0" collapsed="false">
      <c r="A49" s="1" t="n">
        <v>72</v>
      </c>
      <c r="B49" s="1" t="n">
        <v>13</v>
      </c>
      <c r="C49" s="1" t="n">
        <v>531</v>
      </c>
      <c r="D49" s="2" t="n">
        <v>0.908</v>
      </c>
      <c r="E49" s="1" t="n">
        <v>-0.211428571</v>
      </c>
    </row>
    <row r="50" customFormat="false" ht="12.75" hidden="false" customHeight="false" outlineLevel="0" collapsed="false">
      <c r="A50" s="1" t="n">
        <v>45</v>
      </c>
      <c r="B50" s="1" t="n">
        <v>15.5</v>
      </c>
      <c r="C50" s="1" t="n">
        <v>502</v>
      </c>
      <c r="D50" s="2" t="n">
        <v>0.88</v>
      </c>
      <c r="E50" s="1" t="n">
        <v>-0.014545455</v>
      </c>
    </row>
    <row r="51" customFormat="false" ht="12.75" hidden="false" customHeight="false" outlineLevel="0" collapsed="false">
      <c r="A51" s="1" t="n">
        <v>37</v>
      </c>
      <c r="B51" s="1" t="n">
        <v>11.5</v>
      </c>
      <c r="C51" s="1" t="n">
        <v>529</v>
      </c>
      <c r="D51" s="2" t="n">
        <v>0.963</v>
      </c>
      <c r="E51" s="1" t="n">
        <v>0.10173913</v>
      </c>
    </row>
    <row r="52" customFormat="false" ht="12.75" hidden="false" customHeight="false" outlineLevel="0" collapsed="false">
      <c r="A52" s="1" t="n">
        <v>76</v>
      </c>
      <c r="B52" s="1" t="n">
        <v>12</v>
      </c>
      <c r="C52" s="1" t="n">
        <v>695</v>
      </c>
      <c r="D52" s="2" t="n">
        <v>0</v>
      </c>
      <c r="E52" s="1" t="n">
        <v>-0.728888889</v>
      </c>
    </row>
    <row r="53" customFormat="false" ht="12.75" hidden="false" customHeight="false" outlineLevel="0" collapsed="false">
      <c r="A53" s="1" t="n">
        <v>45</v>
      </c>
      <c r="B53" s="1" t="n">
        <v>16</v>
      </c>
      <c r="C53" s="1" t="n">
        <v>512</v>
      </c>
      <c r="D53" s="2" t="n">
        <v>0.913</v>
      </c>
      <c r="E53" s="1" t="n">
        <v>-0.494545455</v>
      </c>
    </row>
    <row r="54" customFormat="false" ht="12.75" hidden="false" customHeight="false" outlineLevel="0" collapsed="false">
      <c r="A54" s="1" t="n">
        <v>71</v>
      </c>
      <c r="B54" s="1" t="n">
        <v>17</v>
      </c>
      <c r="C54" s="1" t="n">
        <v>505</v>
      </c>
      <c r="D54" s="2" t="n">
        <v>0.779</v>
      </c>
      <c r="E54" s="1" t="n">
        <v>-0.302222222</v>
      </c>
    </row>
    <row r="55" customFormat="false" ht="12.75" hidden="false" customHeight="false" outlineLevel="0" collapsed="false">
      <c r="A55" s="1" t="n">
        <v>39</v>
      </c>
      <c r="B55" s="1" t="n">
        <v>17.5</v>
      </c>
      <c r="C55" s="1" t="n">
        <v>585</v>
      </c>
      <c r="D55" s="2" t="n">
        <v>0.827</v>
      </c>
      <c r="E55" s="1" t="n">
        <v>-0.021818182</v>
      </c>
    </row>
    <row r="56" customFormat="false" ht="12.75" hidden="false" customHeight="false" outlineLevel="0" collapsed="false">
      <c r="A56" s="1" t="n">
        <v>72</v>
      </c>
      <c r="B56" s="1" t="n">
        <v>13</v>
      </c>
      <c r="C56" s="1" t="n">
        <v>515</v>
      </c>
      <c r="D56" s="2" t="n">
        <v>0.914</v>
      </c>
      <c r="E56" s="1" t="n">
        <v>-0.097142857</v>
      </c>
    </row>
    <row r="57" customFormat="false" ht="12.75" hidden="false" customHeight="false" outlineLevel="0" collapsed="false">
      <c r="A57" s="1" t="n">
        <v>35</v>
      </c>
      <c r="B57" s="1" t="n">
        <v>15.5</v>
      </c>
      <c r="C57" s="1" t="n">
        <v>603</v>
      </c>
      <c r="D57" s="2" t="n">
        <v>0.789</v>
      </c>
      <c r="E57" s="1" t="n">
        <v>-0.984545455</v>
      </c>
    </row>
    <row r="58" customFormat="false" ht="12.75" hidden="false" customHeight="false" outlineLevel="0" collapsed="false">
      <c r="A58" s="1" t="n">
        <v>50</v>
      </c>
      <c r="B58" s="1" t="n">
        <v>13</v>
      </c>
      <c r="C58" s="1" t="n">
        <v>527</v>
      </c>
      <c r="D58" s="2" t="n">
        <v>1.004</v>
      </c>
      <c r="E58" s="1" t="n">
        <v>-0.444590164</v>
      </c>
    </row>
    <row r="59" customFormat="false" ht="12.75" hidden="false" customHeight="false" outlineLevel="0" collapsed="false">
      <c r="A59" s="1" t="n">
        <v>62</v>
      </c>
      <c r="B59" s="1" t="n">
        <v>11.5</v>
      </c>
      <c r="C59" s="1" t="n">
        <v>508</v>
      </c>
      <c r="D59" s="2" t="n">
        <v>0.971</v>
      </c>
      <c r="E59" s="1" t="n">
        <v>0.505945946</v>
      </c>
    </row>
    <row r="60" customFormat="false" ht="12.75" hidden="false" customHeight="false" outlineLevel="0" collapsed="false">
      <c r="A60" s="1" t="n">
        <v>84</v>
      </c>
      <c r="B60" s="1" t="n">
        <v>9.5</v>
      </c>
      <c r="C60" s="1" t="n">
        <v>508</v>
      </c>
      <c r="D60" s="2"/>
      <c r="E60" s="1" t="n">
        <v>-0.386086957</v>
      </c>
    </row>
    <row r="61" customFormat="false" ht="12.75" hidden="false" customHeight="false" outlineLevel="0" collapsed="false">
      <c r="A61" s="1" t="n">
        <v>64</v>
      </c>
      <c r="B61" s="1" t="n">
        <v>15</v>
      </c>
      <c r="C61" s="1" t="n">
        <v>603</v>
      </c>
      <c r="D61" s="2" t="n">
        <v>0.888</v>
      </c>
      <c r="E61" s="1" t="n">
        <v>0.164776119</v>
      </c>
    </row>
    <row r="62" customFormat="false" ht="12.75" hidden="false" customHeight="false" outlineLevel="0" collapsed="false">
      <c r="A62" s="1" t="n">
        <v>61</v>
      </c>
      <c r="B62" s="1" t="n">
        <v>12</v>
      </c>
      <c r="C62" s="1" t="n">
        <v>532</v>
      </c>
      <c r="D62" s="2" t="n">
        <v>1.158</v>
      </c>
      <c r="E62" s="1" t="n">
        <v>-0.193333333</v>
      </c>
    </row>
    <row r="63" customFormat="false" ht="12.75" hidden="false" customHeight="false" outlineLevel="0" collapsed="false">
      <c r="A63" s="1" t="n">
        <v>79</v>
      </c>
      <c r="B63" s="1" t="n">
        <v>13</v>
      </c>
      <c r="C63" s="1" t="n">
        <v>559</v>
      </c>
      <c r="D63" s="2" t="n">
        <v>1</v>
      </c>
      <c r="E63" s="1" t="e">
        <f aca="false"/>
        <v>#NULL!</v>
      </c>
    </row>
    <row r="64" customFormat="false" ht="12.75" hidden="false" customHeight="false" outlineLevel="0" collapsed="false">
      <c r="A64" s="1" t="n">
        <v>53</v>
      </c>
      <c r="B64" s="1" t="n">
        <v>12.5</v>
      </c>
      <c r="C64" s="1" t="n">
        <v>506</v>
      </c>
      <c r="D64" s="2" t="n">
        <v>0.959</v>
      </c>
      <c r="E64" s="1" t="n">
        <v>0.471891892</v>
      </c>
    </row>
    <row r="65" customFormat="false" ht="12.75" hidden="false" customHeight="false" outlineLevel="0" collapsed="false">
      <c r="A65" s="1" t="n">
        <v>70</v>
      </c>
      <c r="B65" s="1" t="n">
        <v>14</v>
      </c>
      <c r="C65" s="1" t="n">
        <v>526</v>
      </c>
      <c r="D65" s="2" t="n">
        <v>1.049</v>
      </c>
      <c r="E65" s="1" t="n">
        <v>-0.72</v>
      </c>
    </row>
    <row r="66" customFormat="false" ht="12.75" hidden="false" customHeight="false" outlineLevel="0" collapsed="false">
      <c r="A66" s="1" t="n">
        <v>62</v>
      </c>
      <c r="B66" s="1" t="n">
        <v>14.5</v>
      </c>
      <c r="C66" s="1" t="n">
        <v>530</v>
      </c>
      <c r="D66" s="2" t="n">
        <v>0.903</v>
      </c>
      <c r="E66" s="1" t="n">
        <v>0.372307692</v>
      </c>
    </row>
    <row r="67" customFormat="false" ht="12.75" hidden="false" customHeight="false" outlineLevel="0" collapsed="false">
      <c r="A67" s="1" t="n">
        <v>43</v>
      </c>
      <c r="B67" s="1" t="n">
        <v>15.5</v>
      </c>
      <c r="C67" s="1" t="n">
        <v>572</v>
      </c>
      <c r="D67" s="2" t="n">
        <v>0.889</v>
      </c>
      <c r="E67" s="1" t="n">
        <v>0.122857143</v>
      </c>
    </row>
    <row r="68" customFormat="false" ht="12.75" hidden="false" customHeight="false" outlineLevel="0" collapsed="false">
      <c r="A68" s="1" t="n">
        <v>43</v>
      </c>
      <c r="B68" s="1" t="n">
        <v>12</v>
      </c>
      <c r="C68" s="1" t="n">
        <v>564</v>
      </c>
      <c r="D68" s="2"/>
      <c r="E68" s="1" t="n">
        <v>0.537142857</v>
      </c>
    </row>
    <row r="69" customFormat="false" ht="12.75" hidden="false" customHeight="false" outlineLevel="0" collapsed="false">
      <c r="A69" s="1" t="n">
        <v>59</v>
      </c>
      <c r="B69" s="1" t="n">
        <v>15</v>
      </c>
      <c r="C69" s="1" t="n">
        <v>494</v>
      </c>
      <c r="D69" s="2" t="n">
        <v>1.04</v>
      </c>
      <c r="E69" s="1" t="n">
        <v>0.085714286</v>
      </c>
    </row>
    <row r="70" customFormat="false" ht="12.75" hidden="false" customHeight="false" outlineLevel="0" collapsed="false">
      <c r="A70" s="1" t="n">
        <v>78</v>
      </c>
      <c r="B70" s="1" t="n">
        <v>20</v>
      </c>
      <c r="C70" s="1" t="n">
        <v>541</v>
      </c>
      <c r="D70" s="2" t="n">
        <v>1.198</v>
      </c>
      <c r="E70" s="1" t="n">
        <v>-3.942857143</v>
      </c>
    </row>
    <row r="71" customFormat="false" ht="12.75" hidden="false" customHeight="false" outlineLevel="0" collapsed="false">
      <c r="A71" s="1" t="n">
        <v>38</v>
      </c>
      <c r="B71" s="1" t="n">
        <v>17.5</v>
      </c>
      <c r="C71" s="1" t="n">
        <v>506</v>
      </c>
      <c r="D71" s="2" t="n">
        <v>0.735</v>
      </c>
      <c r="E71" s="1" t="n">
        <v>0.047272727</v>
      </c>
    </row>
    <row r="72" customFormat="false" ht="12.75" hidden="false" customHeight="false" outlineLevel="0" collapsed="false">
      <c r="A72" s="1" t="n">
        <v>48</v>
      </c>
      <c r="B72" s="1" t="n">
        <v>15</v>
      </c>
      <c r="C72" s="1" t="n">
        <v>522</v>
      </c>
      <c r="D72" s="2" t="n">
        <v>0.853</v>
      </c>
      <c r="E72" s="1" t="n">
        <v>-0.64173913</v>
      </c>
    </row>
    <row r="73" customFormat="false" ht="12.75" hidden="false" customHeight="false" outlineLevel="0" collapsed="false">
      <c r="A73" s="1" t="n">
        <v>48</v>
      </c>
      <c r="B73" s="1" t="n">
        <v>13</v>
      </c>
      <c r="C73" s="1" t="n">
        <v>520</v>
      </c>
      <c r="D73" s="2" t="n">
        <v>0.981</v>
      </c>
      <c r="E73" s="1" t="n">
        <v>0.18</v>
      </c>
    </row>
    <row r="74" customFormat="false" ht="12.75" hidden="false" customHeight="false" outlineLevel="0" collapsed="false">
      <c r="A74" s="1" t="n">
        <v>89</v>
      </c>
      <c r="B74" s="1" t="n">
        <v>12</v>
      </c>
      <c r="C74" s="1" t="n">
        <v>557</v>
      </c>
      <c r="D74" s="2" t="n">
        <v>0.919</v>
      </c>
      <c r="E74" s="1" t="n">
        <v>0.42</v>
      </c>
    </row>
    <row r="75" customFormat="false" ht="12.75" hidden="false" customHeight="false" outlineLevel="0" collapsed="false">
      <c r="A75" s="1" t="n">
        <v>89</v>
      </c>
      <c r="B75" s="1" t="n">
        <v>13</v>
      </c>
      <c r="C75" s="1" t="n">
        <v>545</v>
      </c>
      <c r="D75" s="2" t="n">
        <v>0.909</v>
      </c>
      <c r="E75" s="1" t="n">
        <v>-0.655</v>
      </c>
    </row>
    <row r="76" customFormat="false" ht="12.75" hidden="false" customHeight="false" outlineLevel="0" collapsed="false">
      <c r="A76" s="1" t="n">
        <v>57</v>
      </c>
      <c r="B76" s="1" t="n">
        <v>11.5</v>
      </c>
      <c r="C76" s="1" t="n">
        <v>546</v>
      </c>
      <c r="D76" s="2" t="n">
        <v>0.922</v>
      </c>
      <c r="E76" s="1" t="n">
        <v>0.352380952</v>
      </c>
    </row>
    <row r="77" customFormat="false" ht="12.75" hidden="false" customHeight="false" outlineLevel="0" collapsed="false">
      <c r="A77" s="1" t="n">
        <v>57</v>
      </c>
      <c r="B77" s="1" t="n">
        <v>10</v>
      </c>
      <c r="C77" s="1" t="n">
        <v>542</v>
      </c>
      <c r="D77" s="2" t="n">
        <v>0.945</v>
      </c>
      <c r="E77" s="1" t="n">
        <v>0.459047619</v>
      </c>
    </row>
    <row r="78" customFormat="false" ht="12.75" hidden="false" customHeight="false" outlineLevel="0" collapsed="false">
      <c r="A78" s="1" t="n">
        <v>72</v>
      </c>
      <c r="B78" s="1" t="n">
        <v>12.5</v>
      </c>
      <c r="C78" s="1" t="n">
        <v>558</v>
      </c>
      <c r="D78" s="2" t="n">
        <v>1.006</v>
      </c>
      <c r="E78" s="1" t="n">
        <v>-0.194285714</v>
      </c>
    </row>
    <row r="79" customFormat="false" ht="12.75" hidden="false" customHeight="false" outlineLevel="0" collapsed="false">
      <c r="A79" s="1" t="n">
        <v>72</v>
      </c>
      <c r="B79" s="1" t="n">
        <v>13</v>
      </c>
      <c r="C79" s="1" t="n">
        <v>547</v>
      </c>
      <c r="D79" s="2" t="n">
        <v>0.813</v>
      </c>
      <c r="E79" s="1" t="n">
        <v>-0.79047619</v>
      </c>
    </row>
    <row r="80" customFormat="false" ht="12.75" hidden="false" customHeight="false" outlineLevel="0" collapsed="false">
      <c r="A80" s="1" t="n">
        <v>64</v>
      </c>
      <c r="B80" s="1" t="n">
        <v>11.5</v>
      </c>
      <c r="C80" s="1" t="n">
        <v>515</v>
      </c>
      <c r="D80" s="2" t="n">
        <v>0.937</v>
      </c>
      <c r="E80" s="1" t="n">
        <v>-0.411891892</v>
      </c>
    </row>
    <row r="81" customFormat="false" ht="12.75" hidden="false" customHeight="false" outlineLevel="0" collapsed="false">
      <c r="A81" s="1" t="n">
        <v>64</v>
      </c>
      <c r="B81" s="1" t="n">
        <v>11</v>
      </c>
      <c r="C81" s="1" t="n">
        <v>528</v>
      </c>
      <c r="D81" s="2" t="n">
        <v>0.974</v>
      </c>
      <c r="E81" s="1" t="n">
        <v>-0.156226415</v>
      </c>
    </row>
    <row r="82" customFormat="false" ht="12.75" hidden="false" customHeight="false" outlineLevel="0" collapsed="false">
      <c r="A82" s="1" t="n">
        <v>34</v>
      </c>
      <c r="B82" s="1" t="n">
        <v>9</v>
      </c>
      <c r="C82" s="1" t="n">
        <v>479</v>
      </c>
      <c r="D82" s="2"/>
      <c r="E82" s="1" t="e">
        <f aca="false"/>
        <v>#NULL!</v>
      </c>
    </row>
    <row r="83" customFormat="false" ht="12.75" hidden="false" customHeight="false" outlineLevel="0" collapsed="false">
      <c r="A83" s="1" t="n">
        <v>34</v>
      </c>
      <c r="B83" s="1" t="n">
        <v>13</v>
      </c>
      <c r="C83" s="1" t="n">
        <v>461</v>
      </c>
      <c r="D83" s="2"/>
      <c r="E83" s="1" t="e">
        <f aca="false"/>
        <v>#NULL!</v>
      </c>
    </row>
    <row r="84" customFormat="false" ht="12.75" hidden="false" customHeight="false" outlineLevel="0" collapsed="false">
      <c r="A84" s="1" t="n">
        <v>64</v>
      </c>
      <c r="B84" s="1" t="n">
        <v>16.5</v>
      </c>
      <c r="C84" s="1" t="n">
        <v>513</v>
      </c>
      <c r="D84" s="2"/>
      <c r="E84" s="1" t="e">
        <f aca="false"/>
        <v>#NULL!</v>
      </c>
    </row>
    <row r="85" customFormat="false" ht="12.75" hidden="false" customHeight="false" outlineLevel="0" collapsed="false">
      <c r="A85" s="1" t="n">
        <v>64</v>
      </c>
      <c r="B85" s="1" t="n">
        <v>15</v>
      </c>
      <c r="C85" s="1" t="n">
        <v>508</v>
      </c>
      <c r="D85" s="2" t="n">
        <v>1.011</v>
      </c>
      <c r="E85" s="1" t="e">
        <f aca="false"/>
        <v>#NULL!</v>
      </c>
    </row>
    <row r="86" customFormat="false" ht="12.75" hidden="false" customHeight="false" outlineLevel="0" collapsed="false">
      <c r="A86" s="1" t="n">
        <v>67</v>
      </c>
      <c r="B86" s="1" t="n">
        <v>12</v>
      </c>
      <c r="C86" s="1" t="n">
        <v>524</v>
      </c>
      <c r="D86" s="2" t="n">
        <v>0.971</v>
      </c>
      <c r="E86" s="1" t="n">
        <v>0.936</v>
      </c>
    </row>
    <row r="87" customFormat="false" ht="12.75" hidden="false" customHeight="false" outlineLevel="0" collapsed="false">
      <c r="A87" s="1" t="n">
        <v>67</v>
      </c>
      <c r="B87" s="1" t="n">
        <v>14.5</v>
      </c>
      <c r="C87" s="1" t="n">
        <v>537</v>
      </c>
      <c r="D87" s="2" t="n">
        <v>0.971</v>
      </c>
      <c r="E87" s="1" t="n">
        <v>0.936</v>
      </c>
    </row>
    <row r="88" customFormat="false" ht="12.75" hidden="false" customHeight="false" outlineLevel="0" collapsed="false">
      <c r="A88" s="1" t="n">
        <v>49</v>
      </c>
      <c r="B88" s="1" t="n">
        <v>12</v>
      </c>
      <c r="C88" s="1" t="n">
        <v>573</v>
      </c>
      <c r="D88" s="2" t="n">
        <v>0.904</v>
      </c>
      <c r="E88" s="1" t="n">
        <v>0.650526316</v>
      </c>
    </row>
    <row r="89" customFormat="false" ht="12.75" hidden="false" customHeight="false" outlineLevel="0" collapsed="false">
      <c r="A89" s="1" t="n">
        <v>49</v>
      </c>
      <c r="B89" s="1" t="n">
        <v>12.5</v>
      </c>
      <c r="C89" s="1" t="n">
        <v>568</v>
      </c>
      <c r="D89" s="2" t="n">
        <v>0.899</v>
      </c>
      <c r="E89" s="1" t="n">
        <v>0.36</v>
      </c>
    </row>
    <row r="90" customFormat="false" ht="12.75" hidden="false" customHeight="false" outlineLevel="0" collapsed="false">
      <c r="A90" s="1" t="n">
        <v>44</v>
      </c>
      <c r="B90" s="1" t="n">
        <v>18</v>
      </c>
      <c r="C90" s="1" t="n">
        <v>548</v>
      </c>
      <c r="D90" s="2" t="n">
        <v>0.773</v>
      </c>
      <c r="E90" s="1" t="n">
        <v>-0.151111111</v>
      </c>
    </row>
    <row r="91" customFormat="false" ht="12.75" hidden="false" customHeight="false" outlineLevel="0" collapsed="false">
      <c r="A91" s="1" t="n">
        <v>72</v>
      </c>
      <c r="B91" s="1" t="n">
        <v>22</v>
      </c>
      <c r="C91" s="1" t="n">
        <v>577</v>
      </c>
      <c r="D91" s="2" t="n">
        <v>0.68</v>
      </c>
      <c r="E91" s="1" t="n">
        <v>-0.201509434</v>
      </c>
    </row>
    <row r="92" customFormat="false" ht="12.75" hidden="false" customHeight="false" outlineLevel="0" collapsed="false">
      <c r="A92" s="1" t="n">
        <v>44</v>
      </c>
      <c r="B92" s="1" t="n">
        <v>17</v>
      </c>
      <c r="C92" s="1" t="n">
        <v>561</v>
      </c>
      <c r="D92" s="2" t="n">
        <v>0.735</v>
      </c>
      <c r="E92" s="1" t="n">
        <v>0.04</v>
      </c>
    </row>
    <row r="93" customFormat="false" ht="12.75" hidden="false" customHeight="false" outlineLevel="0" collapsed="false">
      <c r="A93" s="1" t="n">
        <v>54</v>
      </c>
      <c r="B93" s="1" t="n">
        <v>23.5</v>
      </c>
      <c r="C93" s="1" t="n">
        <v>493</v>
      </c>
      <c r="D93" s="2" t="n">
        <v>0.656</v>
      </c>
      <c r="E93" s="1" t="n">
        <v>-1.139294118</v>
      </c>
    </row>
    <row r="94" customFormat="false" ht="12.75" hidden="false" customHeight="false" outlineLevel="0" collapsed="false">
      <c r="A94" s="1" t="n">
        <v>40</v>
      </c>
      <c r="B94" s="1" t="n">
        <v>12.5</v>
      </c>
      <c r="C94" s="1" t="n">
        <v>505</v>
      </c>
      <c r="D94" s="2" t="n">
        <v>0.933</v>
      </c>
      <c r="E94" s="1" t="n">
        <v>-0.006545455</v>
      </c>
    </row>
    <row r="95" customFormat="false" ht="12.75" hidden="false" customHeight="false" outlineLevel="0" collapsed="false">
      <c r="A95" s="1" t="n">
        <v>61</v>
      </c>
      <c r="B95" s="1" t="n">
        <v>13.5</v>
      </c>
      <c r="C95" s="1" t="n">
        <v>532</v>
      </c>
      <c r="D95" s="2"/>
      <c r="E95" s="1" t="n">
        <v>-0.637894737</v>
      </c>
    </row>
    <row r="96" customFormat="false" ht="12.75" hidden="false" customHeight="false" outlineLevel="0" collapsed="false">
      <c r="A96" s="1" t="n">
        <v>32</v>
      </c>
      <c r="B96" s="1" t="n">
        <v>8.5</v>
      </c>
      <c r="C96" s="1" t="n">
        <v>512</v>
      </c>
      <c r="D96" s="2" t="n">
        <v>1.186</v>
      </c>
      <c r="E96" s="1" t="e">
        <f aca="false"/>
        <v>#NULL!</v>
      </c>
    </row>
    <row r="97" customFormat="false" ht="12.75" hidden="false" customHeight="false" outlineLevel="0" collapsed="false">
      <c r="A97" s="1" t="n">
        <v>50</v>
      </c>
      <c r="B97" s="1" t="n">
        <v>16</v>
      </c>
      <c r="C97" s="1" t="n">
        <v>489</v>
      </c>
      <c r="D97" s="2" t="n">
        <v>0.891</v>
      </c>
      <c r="E97" s="1" t="e">
        <f aca="false"/>
        <v>#NULL!</v>
      </c>
    </row>
    <row r="98" customFormat="false" ht="12.75" hidden="false" customHeight="false" outlineLevel="0" collapsed="false">
      <c r="A98" s="1" t="n">
        <v>54</v>
      </c>
      <c r="B98" s="1" t="n">
        <v>22.5</v>
      </c>
      <c r="C98" s="1" t="n">
        <v>496</v>
      </c>
      <c r="D98" s="2" t="n">
        <v>0.636</v>
      </c>
      <c r="E98" s="1" t="n">
        <v>-1.088470588</v>
      </c>
    </row>
    <row r="99" customFormat="false" ht="12.75" hidden="false" customHeight="false" outlineLevel="0" collapsed="false">
      <c r="A99" s="1" t="n">
        <v>61</v>
      </c>
      <c r="B99" s="1" t="n">
        <v>13.5</v>
      </c>
      <c r="C99" s="1" t="n">
        <v>521</v>
      </c>
      <c r="D99" s="2" t="n">
        <v>0.989</v>
      </c>
      <c r="E99" s="1" t="n">
        <v>-0.631578947</v>
      </c>
    </row>
    <row r="100" customFormat="false" ht="12.75" hidden="false" customHeight="false" outlineLevel="0" collapsed="false">
      <c r="A100" s="1" t="n">
        <v>61</v>
      </c>
      <c r="B100" s="1" t="n">
        <v>13</v>
      </c>
      <c r="C100" s="1" t="n">
        <v>596</v>
      </c>
      <c r="D100" s="2" t="n">
        <v>0.713</v>
      </c>
      <c r="E100" s="1" t="n">
        <v>2.9</v>
      </c>
    </row>
    <row r="101" customFormat="false" ht="12.75" hidden="false" customHeight="false" outlineLevel="0" collapsed="false">
      <c r="A101" s="1" t="n">
        <v>40</v>
      </c>
      <c r="B101" s="1" t="n">
        <v>13</v>
      </c>
      <c r="C101" s="1" t="n">
        <v>509</v>
      </c>
      <c r="D101" s="2" t="n">
        <v>0.968</v>
      </c>
      <c r="E101" s="1" t="n">
        <v>-0.229090909</v>
      </c>
    </row>
    <row r="102" customFormat="false" ht="12.75" hidden="false" customHeight="false" outlineLevel="0" collapsed="false">
      <c r="A102" s="1" t="n">
        <v>53</v>
      </c>
      <c r="B102" s="1" t="n">
        <v>14.5</v>
      </c>
      <c r="C102" s="1" t="n">
        <v>518</v>
      </c>
      <c r="D102" s="2" t="n">
        <v>1.049</v>
      </c>
      <c r="E102" s="1" t="n">
        <v>0.714545455</v>
      </c>
    </row>
    <row r="103" customFormat="false" ht="12.75" hidden="false" customHeight="false" outlineLevel="0" collapsed="false">
      <c r="A103" s="1" t="n">
        <v>72</v>
      </c>
      <c r="B103" s="1" t="n">
        <v>20</v>
      </c>
      <c r="C103" s="1" t="n">
        <v>551</v>
      </c>
      <c r="D103" s="2" t="n">
        <v>0.694</v>
      </c>
      <c r="E103" s="1" t="n">
        <v>-1.048301887</v>
      </c>
    </row>
    <row r="104" customFormat="false" ht="12.75" hidden="false" customHeight="false" outlineLevel="0" collapsed="false">
      <c r="A104" s="1" t="n">
        <v>50</v>
      </c>
      <c r="B104" s="1" t="n">
        <v>14.5</v>
      </c>
      <c r="C104" s="1" t="n">
        <v>493</v>
      </c>
      <c r="D104" s="2" t="n">
        <v>0.888</v>
      </c>
      <c r="E104" s="1" t="e">
        <f aca="false"/>
        <v>#NULL!</v>
      </c>
    </row>
    <row r="105" customFormat="false" ht="12.75" hidden="false" customHeight="false" outlineLevel="0" collapsed="false">
      <c r="A105" s="1" t="n">
        <v>53</v>
      </c>
      <c r="B105" s="1" t="n">
        <v>30</v>
      </c>
      <c r="C105" s="1" t="n">
        <v>522</v>
      </c>
      <c r="D105" s="2" t="n">
        <v>0.695</v>
      </c>
      <c r="E105" s="1" t="n">
        <v>-0.496363636</v>
      </c>
    </row>
    <row r="106" customFormat="false" ht="12.75" hidden="false" customHeight="false" outlineLevel="0" collapsed="false">
      <c r="A106" s="1" t="n">
        <v>67</v>
      </c>
      <c r="B106" s="1" t="n">
        <v>16.5</v>
      </c>
      <c r="C106" s="1" t="n">
        <v>533</v>
      </c>
      <c r="D106" s="2" t="n">
        <v>1.058</v>
      </c>
      <c r="E106" s="1" t="n">
        <v>-1.4136</v>
      </c>
    </row>
    <row r="107" customFormat="false" ht="12.75" hidden="false" customHeight="false" outlineLevel="0" collapsed="false">
      <c r="A107" s="1" t="n">
        <v>84</v>
      </c>
      <c r="B107" s="1" t="n">
        <v>9</v>
      </c>
      <c r="C107" s="1" t="n">
        <v>478</v>
      </c>
      <c r="D107" s="2" t="n">
        <v>1.093</v>
      </c>
      <c r="E107" s="1" t="n">
        <v>-0.774545455</v>
      </c>
    </row>
    <row r="108" customFormat="false" ht="12.75" hidden="false" customHeight="false" outlineLevel="0" collapsed="false">
      <c r="A108" s="1" t="n">
        <v>53</v>
      </c>
      <c r="B108" s="1" t="n">
        <v>12.5</v>
      </c>
      <c r="C108" s="1" t="n">
        <v>488</v>
      </c>
      <c r="D108" s="2" t="n">
        <v>0.986</v>
      </c>
      <c r="E108" s="1" t="n">
        <v>-0.333134328</v>
      </c>
    </row>
    <row r="109" customFormat="false" ht="12.75" hidden="false" customHeight="false" outlineLevel="0" collapsed="false">
      <c r="A109" s="1" t="n">
        <v>64</v>
      </c>
      <c r="B109" s="1" t="n">
        <v>17.5</v>
      </c>
      <c r="C109" s="1" t="n">
        <v>494</v>
      </c>
      <c r="D109" s="2" t="n">
        <v>0.696</v>
      </c>
      <c r="E109" s="1" t="n">
        <v>-1.605517241</v>
      </c>
    </row>
    <row r="110" customFormat="false" ht="12.75" hidden="false" customHeight="false" outlineLevel="0" collapsed="false">
      <c r="A110" s="1" t="n">
        <v>36</v>
      </c>
      <c r="B110" s="1" t="n">
        <v>12.5</v>
      </c>
      <c r="C110" s="1" t="n">
        <v>525</v>
      </c>
      <c r="D110" s="2" t="n">
        <v>1.032</v>
      </c>
      <c r="E110" s="1" t="n">
        <v>-0.366818182</v>
      </c>
    </row>
    <row r="111" customFormat="false" ht="12.75" hidden="false" customHeight="false" outlineLevel="0" collapsed="false">
      <c r="A111" s="1" t="n">
        <v>45</v>
      </c>
      <c r="B111" s="1" t="n">
        <v>24.5</v>
      </c>
      <c r="C111" s="1" t="n">
        <v>477</v>
      </c>
      <c r="D111" s="2" t="n">
        <v>0.843</v>
      </c>
      <c r="E111" s="1" t="n">
        <v>-1.62</v>
      </c>
    </row>
    <row r="112" customFormat="false" ht="12.75" hidden="false" customHeight="false" outlineLevel="0" collapsed="false">
      <c r="A112" s="1" t="n">
        <v>45</v>
      </c>
      <c r="B112" s="1" t="n">
        <v>12</v>
      </c>
      <c r="C112" s="1" t="n">
        <v>482</v>
      </c>
      <c r="D112" s="2" t="n">
        <v>1.433</v>
      </c>
      <c r="E112" s="1" t="n">
        <v>-2.06</v>
      </c>
    </row>
    <row r="113" customFormat="false" ht="12.75" hidden="false" customHeight="false" outlineLevel="0" collapsed="false">
      <c r="A113" s="1" t="n">
        <v>45</v>
      </c>
      <c r="B113" s="1" t="n">
        <v>12</v>
      </c>
      <c r="C113" s="1" t="n">
        <v>482</v>
      </c>
      <c r="D113" s="2" t="n">
        <v>1.433</v>
      </c>
      <c r="E113" s="1" t="n">
        <v>-2.06</v>
      </c>
    </row>
    <row r="114" customFormat="false" ht="12.75" hidden="false" customHeight="false" outlineLevel="0" collapsed="false">
      <c r="A114" s="1" t="n">
        <v>36</v>
      </c>
      <c r="B114" s="1" t="n">
        <v>13.5</v>
      </c>
      <c r="C114" s="1" t="n">
        <v>536</v>
      </c>
      <c r="D114" s="2" t="n">
        <v>1.043</v>
      </c>
      <c r="E114" s="1" t="n">
        <v>-0.253636364</v>
      </c>
    </row>
    <row r="115" customFormat="false" ht="12.75" hidden="false" customHeight="false" outlineLevel="0" collapsed="false">
      <c r="A115" s="1" t="n">
        <v>61</v>
      </c>
      <c r="B115" s="1" t="n">
        <v>13</v>
      </c>
      <c r="C115" s="1" t="n">
        <v>538</v>
      </c>
      <c r="D115" s="2" t="n">
        <v>1.137</v>
      </c>
      <c r="E115" s="1" t="n">
        <v>-0.571666667</v>
      </c>
    </row>
    <row r="116" customFormat="false" ht="12.75" hidden="false" customHeight="false" outlineLevel="0" collapsed="false">
      <c r="A116" s="1" t="n">
        <v>78</v>
      </c>
      <c r="B116" s="1" t="n">
        <v>12.5</v>
      </c>
      <c r="C116" s="1" t="n">
        <v>549</v>
      </c>
      <c r="D116" s="2" t="n">
        <v>1.285</v>
      </c>
      <c r="E116" s="1" t="e">
        <f aca="false"/>
        <v>#NULL!</v>
      </c>
    </row>
    <row r="117" customFormat="false" ht="12.75" hidden="false" customHeight="false" outlineLevel="0" collapsed="false">
      <c r="A117" s="1" t="n">
        <v>62</v>
      </c>
      <c r="B117" s="1" t="n">
        <v>15.5</v>
      </c>
      <c r="C117" s="1" t="n">
        <v>524</v>
      </c>
      <c r="D117" s="2" t="n">
        <v>0.866</v>
      </c>
      <c r="E117" s="1" t="n">
        <v>-0.434117647</v>
      </c>
    </row>
    <row r="118" customFormat="false" ht="12.75" hidden="false" customHeight="false" outlineLevel="0" collapsed="false">
      <c r="A118" s="1" t="n">
        <v>90</v>
      </c>
      <c r="B118" s="1" t="n">
        <v>10</v>
      </c>
      <c r="C118" s="1" t="n">
        <v>545</v>
      </c>
      <c r="D118" s="2" t="n">
        <v>1.078</v>
      </c>
      <c r="E118" s="1" t="n">
        <v>1.7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24T02:45:32Z</dcterms:created>
  <dc:creator>JUNG</dc:creator>
  <dc:description/>
  <dc:language>en-US</dc:language>
  <cp:lastModifiedBy>JUNG</cp:lastModifiedBy>
  <dcterms:modified xsi:type="dcterms:W3CDTF">2019-07-24T02:45:32Z</dcterms:modified>
  <cp:revision>0</cp:revision>
  <dc:subject/>
  <dc:title/>
</cp:coreProperties>
</file>